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竹\井澤先生とのやり取りファイル集\20230306より準備_BMC_genomics_revise\03_Additional_files\"/>
    </mc:Choice>
  </mc:AlternateContent>
  <xr:revisionPtr revIDLastSave="0" documentId="13_ncr:1_{814E16DD-F88B-4CAC-AB2E-E4D1A128C273}" xr6:coauthVersionLast="47" xr6:coauthVersionMax="47" xr10:uidLastSave="{00000000-0000-0000-0000-000000000000}"/>
  <bookViews>
    <workbookView xWindow="-120" yWindow="-120" windowWidth="29040" windowHeight="16440" xr2:uid="{590CB7A1-E07A-4E23-BD19-69E9925E59B5}"/>
  </bookViews>
  <sheets>
    <sheet name="Description" sheetId="4" r:id="rId1"/>
    <sheet name="Dat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2" l="1"/>
  <c r="D18" i="2" s="1"/>
  <c r="C17" i="2"/>
  <c r="D17" i="2" s="1"/>
  <c r="C16" i="2"/>
  <c r="D16" i="2" s="1"/>
  <c r="C15" i="2"/>
  <c r="D15" i="2" s="1"/>
  <c r="C14" i="2"/>
  <c r="D14" i="2" s="1"/>
  <c r="C13" i="2"/>
  <c r="D13" i="2" s="1"/>
  <c r="C12" i="2"/>
  <c r="D12" i="2" s="1"/>
  <c r="C11" i="2"/>
  <c r="D11" i="2" s="1"/>
  <c r="C10" i="2"/>
  <c r="D10" i="2" s="1"/>
  <c r="C9" i="2"/>
  <c r="D9" i="2" s="1"/>
  <c r="C8" i="2"/>
  <c r="D8" i="2" s="1"/>
  <c r="C7" i="2"/>
  <c r="D7" i="2" s="1"/>
  <c r="C6" i="2"/>
  <c r="D6" i="2" s="1"/>
  <c r="C5" i="2"/>
  <c r="C4" i="2"/>
  <c r="C3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F18" i="2"/>
  <c r="G18" i="2" s="1"/>
  <c r="F17" i="2"/>
  <c r="G17" i="2" s="1"/>
  <c r="F16" i="2"/>
  <c r="G16" i="2" s="1"/>
  <c r="F15" i="2"/>
  <c r="G15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" i="2"/>
  <c r="G5" i="2" s="1"/>
  <c r="F4" i="2"/>
  <c r="G4" i="2" s="1"/>
  <c r="F3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G3" i="2" s="1"/>
  <c r="D3" i="2" l="1"/>
  <c r="D4" i="2"/>
  <c r="D5" i="2"/>
</calcChain>
</file>

<file path=xl/sharedStrings.xml><?xml version="1.0" encoding="utf-8"?>
<sst xmlns="http://schemas.openxmlformats.org/spreadsheetml/2006/main" count="30" uniqueCount="25">
  <si>
    <t>Raw reads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M</t>
    <phoneticPr fontId="1"/>
  </si>
  <si>
    <t>N</t>
    <phoneticPr fontId="1"/>
  </si>
  <si>
    <t>O</t>
    <phoneticPr fontId="1"/>
  </si>
  <si>
    <t>P</t>
    <phoneticPr fontId="1"/>
  </si>
  <si>
    <t>Number of reads</t>
    <phoneticPr fontId="1"/>
  </si>
  <si>
    <t>Triimed reads</t>
    <phoneticPr fontId="1"/>
  </si>
  <si>
    <t>Mapped reads</t>
    <phoneticPr fontId="1"/>
  </si>
  <si>
    <t>Reads after removing multiple mapped and clipped reads</t>
    <phoneticPr fontId="1"/>
  </si>
  <si>
    <t>Sample</t>
    <phoneticPr fontId="1"/>
  </si>
  <si>
    <t>Total length (bp)</t>
    <phoneticPr fontId="1"/>
  </si>
  <si>
    <t>Average length (bp)</t>
    <phoneticPr fontId="1"/>
  </si>
  <si>
    <r>
      <rPr>
        <b/>
        <sz val="11"/>
        <color theme="1"/>
        <rFont val="Arial"/>
        <family val="2"/>
      </rPr>
      <t xml:space="preserve">Table S4. </t>
    </r>
    <r>
      <rPr>
        <sz val="11"/>
        <color theme="1"/>
        <rFont val="Arial"/>
        <family val="2"/>
      </rPr>
      <t>Read length, volume, and mapped reads for GRAS-Di analysi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E5B14-9987-4A09-8BDC-44927E189833}">
  <dimension ref="A1"/>
  <sheetViews>
    <sheetView tabSelected="1" workbookViewId="0">
      <selection activeCell="F9" sqref="F9"/>
    </sheetView>
  </sheetViews>
  <sheetFormatPr defaultRowHeight="18.75" x14ac:dyDescent="0.4"/>
  <sheetData>
    <row r="1" spans="1:1" x14ac:dyDescent="0.4">
      <c r="A1" s="5" t="s">
        <v>2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B63E5-E40D-4AC8-BFCA-681B89A3D4ED}">
  <dimension ref="A1:I18"/>
  <sheetViews>
    <sheetView topLeftCell="B1" workbookViewId="0">
      <selection activeCell="C26" sqref="C26"/>
    </sheetView>
  </sheetViews>
  <sheetFormatPr defaultRowHeight="18.75" x14ac:dyDescent="0.4"/>
  <cols>
    <col min="2" max="9" width="22.625" customWidth="1"/>
  </cols>
  <sheetData>
    <row r="1" spans="1:9" ht="42.75" x14ac:dyDescent="0.4">
      <c r="A1" s="7" t="s">
        <v>21</v>
      </c>
      <c r="B1" s="6" t="s">
        <v>0</v>
      </c>
      <c r="C1" s="6"/>
      <c r="D1" s="6"/>
      <c r="E1" s="6" t="s">
        <v>18</v>
      </c>
      <c r="F1" s="6"/>
      <c r="G1" s="6"/>
      <c r="H1" s="2" t="s">
        <v>19</v>
      </c>
      <c r="I1" s="3" t="s">
        <v>20</v>
      </c>
    </row>
    <row r="2" spans="1:9" x14ac:dyDescent="0.4">
      <c r="A2" s="7"/>
      <c r="B2" s="2" t="s">
        <v>17</v>
      </c>
      <c r="C2" s="2" t="s">
        <v>22</v>
      </c>
      <c r="D2" s="2" t="s">
        <v>23</v>
      </c>
      <c r="E2" s="2" t="s">
        <v>17</v>
      </c>
      <c r="F2" s="2" t="s">
        <v>22</v>
      </c>
      <c r="G2" s="2" t="s">
        <v>23</v>
      </c>
      <c r="H2" s="2" t="s">
        <v>17</v>
      </c>
      <c r="I2" s="2" t="s">
        <v>17</v>
      </c>
    </row>
    <row r="3" spans="1:9" x14ac:dyDescent="0.4">
      <c r="A3" s="1" t="s">
        <v>1</v>
      </c>
      <c r="B3" s="2">
        <f>5273901*2</f>
        <v>10547802</v>
      </c>
      <c r="C3" s="2">
        <f>791085150*2</f>
        <v>1582170300</v>
      </c>
      <c r="D3" s="2">
        <f>C3/B3</f>
        <v>150</v>
      </c>
      <c r="E3" s="2">
        <f>4831199*2</f>
        <v>9662398</v>
      </c>
      <c r="F3" s="2">
        <f>594583575+549248779</f>
        <v>1143832354</v>
      </c>
      <c r="G3" s="4">
        <f>F3/E3</f>
        <v>118.37975976563996</v>
      </c>
      <c r="H3" s="2">
        <v>9250542</v>
      </c>
      <c r="I3" s="2">
        <v>7266792</v>
      </c>
    </row>
    <row r="4" spans="1:9" x14ac:dyDescent="0.4">
      <c r="A4" s="1" t="s">
        <v>2</v>
      </c>
      <c r="B4" s="2">
        <f>4858148*2</f>
        <v>9716296</v>
      </c>
      <c r="C4" s="2">
        <f>728722200*2</f>
        <v>1457444400</v>
      </c>
      <c r="D4" s="2">
        <f t="shared" ref="D4:D18" si="0">C4/B4</f>
        <v>150</v>
      </c>
      <c r="E4" s="2">
        <f>4439399*2</f>
        <v>8878798</v>
      </c>
      <c r="F4" s="2">
        <f>553957726+510602979</f>
        <v>1064560705</v>
      </c>
      <c r="G4" s="4">
        <f t="shared" ref="G4:G18" si="1">F4/E4</f>
        <v>119.89919187259356</v>
      </c>
      <c r="H4" s="2">
        <v>8426227</v>
      </c>
      <c r="I4" s="2">
        <v>6616120</v>
      </c>
    </row>
    <row r="5" spans="1:9" x14ac:dyDescent="0.4">
      <c r="A5" s="1" t="s">
        <v>3</v>
      </c>
      <c r="B5" s="2">
        <f>5577165*2</f>
        <v>11154330</v>
      </c>
      <c r="C5" s="2">
        <f>836574750*2</f>
        <v>1673149500</v>
      </c>
      <c r="D5" s="2">
        <f t="shared" si="0"/>
        <v>150</v>
      </c>
      <c r="E5" s="2">
        <f>5077457*2</f>
        <v>10154914</v>
      </c>
      <c r="F5" s="2">
        <f>631809479+584490330</f>
        <v>1216299809</v>
      </c>
      <c r="G5" s="4">
        <f t="shared" si="1"/>
        <v>119.77450611595529</v>
      </c>
      <c r="H5" s="2">
        <v>9799335</v>
      </c>
      <c r="I5" s="2">
        <v>7658496</v>
      </c>
    </row>
    <row r="6" spans="1:9" x14ac:dyDescent="0.4">
      <c r="A6" s="1" t="s">
        <v>4</v>
      </c>
      <c r="B6" s="2">
        <f>5051265*2</f>
        <v>10102530</v>
      </c>
      <c r="C6" s="2">
        <f>757689750*2</f>
        <v>1515379500</v>
      </c>
      <c r="D6" s="2">
        <f t="shared" si="0"/>
        <v>150</v>
      </c>
      <c r="E6" s="2">
        <f>4614220*2</f>
        <v>9228440</v>
      </c>
      <c r="F6" s="2">
        <f>576838331+532719778</f>
        <v>1109558109</v>
      </c>
      <c r="G6" s="4">
        <f t="shared" si="1"/>
        <v>120.23246713420687</v>
      </c>
      <c r="H6" s="2">
        <v>8805358</v>
      </c>
      <c r="I6" s="2">
        <v>6903598</v>
      </c>
    </row>
    <row r="7" spans="1:9" x14ac:dyDescent="0.4">
      <c r="A7" s="1" t="s">
        <v>5</v>
      </c>
      <c r="B7" s="2">
        <f>6848855*2</f>
        <v>13697710</v>
      </c>
      <c r="C7" s="2">
        <f>1027328250*2</f>
        <v>2054656500</v>
      </c>
      <c r="D7" s="2">
        <f t="shared" si="0"/>
        <v>150</v>
      </c>
      <c r="E7" s="2">
        <f>6279268*2</f>
        <v>12558536</v>
      </c>
      <c r="F7" s="2">
        <f>778655437+717735968</f>
        <v>1496391405</v>
      </c>
      <c r="G7" s="4">
        <f t="shared" si="1"/>
        <v>119.15333164630017</v>
      </c>
      <c r="H7" s="2">
        <v>12179531</v>
      </c>
      <c r="I7" s="2">
        <v>9522002</v>
      </c>
    </row>
    <row r="8" spans="1:9" x14ac:dyDescent="0.4">
      <c r="A8" s="1" t="s">
        <v>6</v>
      </c>
      <c r="B8" s="2">
        <f>7169404*2</f>
        <v>14338808</v>
      </c>
      <c r="C8" s="2">
        <f>1075410600*2</f>
        <v>2150821200</v>
      </c>
      <c r="D8" s="2">
        <f t="shared" si="0"/>
        <v>150</v>
      </c>
      <c r="E8" s="2">
        <f>6430246*2</f>
        <v>12860492</v>
      </c>
      <c r="F8" s="2">
        <f>782176708+714767551</f>
        <v>1496944259</v>
      </c>
      <c r="G8" s="4">
        <f t="shared" si="1"/>
        <v>116.39867736008856</v>
      </c>
      <c r="H8" s="2">
        <v>12242434</v>
      </c>
      <c r="I8" s="2">
        <v>9614116</v>
      </c>
    </row>
    <row r="9" spans="1:9" x14ac:dyDescent="0.4">
      <c r="A9" s="1" t="s">
        <v>7</v>
      </c>
      <c r="B9" s="2">
        <f>4835271*2</f>
        <v>9670542</v>
      </c>
      <c r="C9" s="2">
        <f>725290650*2</f>
        <v>1450581300</v>
      </c>
      <c r="D9" s="2">
        <f t="shared" si="0"/>
        <v>150</v>
      </c>
      <c r="E9" s="2">
        <f>4362381*2</f>
        <v>8724762</v>
      </c>
      <c r="F9" s="2">
        <f>539168572+491567939</f>
        <v>1030736511</v>
      </c>
      <c r="G9" s="4">
        <f t="shared" si="1"/>
        <v>118.13921239341543</v>
      </c>
      <c r="H9" s="2">
        <v>8290350</v>
      </c>
      <c r="I9" s="2">
        <v>6499398</v>
      </c>
    </row>
    <row r="10" spans="1:9" x14ac:dyDescent="0.4">
      <c r="A10" s="1" t="s">
        <v>8</v>
      </c>
      <c r="B10" s="2">
        <f>5651328*2</f>
        <v>11302656</v>
      </c>
      <c r="C10" s="2">
        <f>847699200*2</f>
        <v>1695398400</v>
      </c>
      <c r="D10" s="2">
        <f t="shared" si="0"/>
        <v>150</v>
      </c>
      <c r="E10" s="2">
        <f>5240492*2</f>
        <v>10480984</v>
      </c>
      <c r="F10" s="2">
        <f>638088254+596553268</f>
        <v>1234641522</v>
      </c>
      <c r="G10" s="4">
        <f t="shared" si="1"/>
        <v>117.79824508843826</v>
      </c>
      <c r="H10" s="2">
        <v>9817666</v>
      </c>
      <c r="I10" s="2">
        <v>7681248</v>
      </c>
    </row>
    <row r="11" spans="1:9" x14ac:dyDescent="0.4">
      <c r="A11" s="1" t="s">
        <v>9</v>
      </c>
      <c r="B11" s="2">
        <f>5806640*2</f>
        <v>11613280</v>
      </c>
      <c r="C11" s="2">
        <f>870996000*2</f>
        <v>1741992000</v>
      </c>
      <c r="D11" s="2">
        <f t="shared" si="0"/>
        <v>150</v>
      </c>
      <c r="E11" s="2">
        <f>5345513*2</f>
        <v>10691026</v>
      </c>
      <c r="F11" s="2">
        <f>648706452+604977601</f>
        <v>1253684053</v>
      </c>
      <c r="G11" s="4">
        <f t="shared" si="1"/>
        <v>117.26508316414159</v>
      </c>
      <c r="H11" s="2">
        <v>10228120</v>
      </c>
      <c r="I11" s="2">
        <v>7779176</v>
      </c>
    </row>
    <row r="12" spans="1:9" x14ac:dyDescent="0.4">
      <c r="A12" s="1" t="s">
        <v>10</v>
      </c>
      <c r="B12" s="2">
        <f>6807977*2</f>
        <v>13615954</v>
      </c>
      <c r="C12" s="2">
        <f>1021196550*2</f>
        <v>2042393100</v>
      </c>
      <c r="D12" s="2">
        <f t="shared" si="0"/>
        <v>150</v>
      </c>
      <c r="E12" s="2">
        <f>6253768*2</f>
        <v>12507536</v>
      </c>
      <c r="F12" s="2">
        <f>772581234+715444969</f>
        <v>1488026203</v>
      </c>
      <c r="G12" s="4">
        <f t="shared" si="1"/>
        <v>118.97037138250091</v>
      </c>
      <c r="H12" s="2">
        <v>11843905</v>
      </c>
      <c r="I12" s="2">
        <v>9113698</v>
      </c>
    </row>
    <row r="13" spans="1:9" x14ac:dyDescent="0.4">
      <c r="A13" s="1" t="s">
        <v>11</v>
      </c>
      <c r="B13" s="2">
        <f>6166660*2</f>
        <v>12333320</v>
      </c>
      <c r="C13" s="2">
        <f>924999000*2</f>
        <v>1849998000</v>
      </c>
      <c r="D13" s="2">
        <f t="shared" si="0"/>
        <v>150</v>
      </c>
      <c r="E13" s="2">
        <f>5695027*2</f>
        <v>11390054</v>
      </c>
      <c r="F13" s="2">
        <f>701214455+649563429</f>
        <v>1350777884</v>
      </c>
      <c r="G13" s="4">
        <f t="shared" si="1"/>
        <v>118.59275504751777</v>
      </c>
      <c r="H13" s="2">
        <v>10738634</v>
      </c>
      <c r="I13" s="2">
        <v>8366358</v>
      </c>
    </row>
    <row r="14" spans="1:9" x14ac:dyDescent="0.4">
      <c r="A14" s="1" t="s">
        <v>12</v>
      </c>
      <c r="B14" s="2">
        <f>6741377*2</f>
        <v>13482754</v>
      </c>
      <c r="C14" s="2">
        <f>1011206550*2</f>
        <v>2022413100</v>
      </c>
      <c r="D14" s="2">
        <f t="shared" si="0"/>
        <v>150</v>
      </c>
      <c r="E14" s="2">
        <f>6211955*2</f>
        <v>12423910</v>
      </c>
      <c r="F14" s="2">
        <f>751781506+696020578</f>
        <v>1447802084</v>
      </c>
      <c r="G14" s="4">
        <f t="shared" si="1"/>
        <v>116.53352962151207</v>
      </c>
      <c r="H14" s="2">
        <v>11581673</v>
      </c>
      <c r="I14" s="2">
        <v>8986172</v>
      </c>
    </row>
    <row r="15" spans="1:9" x14ac:dyDescent="0.4">
      <c r="A15" s="1" t="s">
        <v>13</v>
      </c>
      <c r="B15" s="2">
        <f>6081227*2</f>
        <v>12162454</v>
      </c>
      <c r="C15" s="2">
        <f>912184050*2</f>
        <v>1824368100</v>
      </c>
      <c r="D15" s="2">
        <f t="shared" si="0"/>
        <v>150</v>
      </c>
      <c r="E15" s="2">
        <f>5569018*2</f>
        <v>11138036</v>
      </c>
      <c r="F15" s="2">
        <f>689964724+637689755</f>
        <v>1327654479</v>
      </c>
      <c r="G15" s="4">
        <f t="shared" si="1"/>
        <v>119.20005277411565</v>
      </c>
      <c r="H15" s="2">
        <v>10292028</v>
      </c>
      <c r="I15" s="2">
        <v>8000402</v>
      </c>
    </row>
    <row r="16" spans="1:9" x14ac:dyDescent="0.4">
      <c r="A16" s="1" t="s">
        <v>14</v>
      </c>
      <c r="B16" s="2">
        <f>6081298*2</f>
        <v>12162596</v>
      </c>
      <c r="C16" s="2">
        <f>912194700*2</f>
        <v>1824389400</v>
      </c>
      <c r="D16" s="2">
        <f t="shared" si="0"/>
        <v>150</v>
      </c>
      <c r="E16" s="2">
        <f>5592031*2</f>
        <v>11184062</v>
      </c>
      <c r="F16" s="2">
        <f>672570693+621007250</f>
        <v>1293577943</v>
      </c>
      <c r="G16" s="4">
        <f t="shared" si="1"/>
        <v>115.66262266786433</v>
      </c>
      <c r="H16" s="2">
        <v>9788598</v>
      </c>
      <c r="I16" s="2">
        <v>7407812</v>
      </c>
    </row>
    <row r="17" spans="1:9" x14ac:dyDescent="0.4">
      <c r="A17" s="1" t="s">
        <v>15</v>
      </c>
      <c r="B17" s="2">
        <f>7330270*2</f>
        <v>14660540</v>
      </c>
      <c r="C17" s="2">
        <f>1099540500*2</f>
        <v>2199081000</v>
      </c>
      <c r="D17" s="2">
        <f t="shared" si="0"/>
        <v>150</v>
      </c>
      <c r="E17" s="2">
        <f>6656174*2</f>
        <v>13312348</v>
      </c>
      <c r="F17" s="2">
        <f>804460443+742983912</f>
        <v>1547444355</v>
      </c>
      <c r="G17" s="4">
        <f t="shared" si="1"/>
        <v>116.24127877366186</v>
      </c>
      <c r="H17" s="2">
        <v>11820088</v>
      </c>
      <c r="I17" s="2">
        <v>8996448</v>
      </c>
    </row>
    <row r="18" spans="1:9" x14ac:dyDescent="0.4">
      <c r="A18" s="1" t="s">
        <v>16</v>
      </c>
      <c r="B18" s="2">
        <f>5445487*2</f>
        <v>10890974</v>
      </c>
      <c r="C18" s="2">
        <f>816823050*2</f>
        <v>1633646100</v>
      </c>
      <c r="D18" s="2">
        <f t="shared" si="0"/>
        <v>150</v>
      </c>
      <c r="E18" s="2">
        <f>5008029*2</f>
        <v>10016058</v>
      </c>
      <c r="F18" s="2">
        <f>627299860+578144027</f>
        <v>1205443887</v>
      </c>
      <c r="G18" s="4">
        <f t="shared" si="1"/>
        <v>120.35112885728098</v>
      </c>
      <c r="H18" s="2">
        <v>9198957</v>
      </c>
      <c r="I18" s="2">
        <v>7130708</v>
      </c>
    </row>
  </sheetData>
  <mergeCells count="3">
    <mergeCell ref="B1:D1"/>
    <mergeCell ref="E1:G1"/>
    <mergeCell ref="A1:A2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escription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hide Nishiyama</dc:creator>
  <cp:lastModifiedBy>Norihide Nishiyama</cp:lastModifiedBy>
  <dcterms:created xsi:type="dcterms:W3CDTF">2023-03-20T07:46:07Z</dcterms:created>
  <dcterms:modified xsi:type="dcterms:W3CDTF">2023-04-03T04:24:42Z</dcterms:modified>
</cp:coreProperties>
</file>